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40" tabRatio="500" activeTab="2"/>
  </bookViews>
  <sheets>
    <sheet name="Figure 1B" sheetId="1" r:id="rId1"/>
    <sheet name="Figure 1C" sheetId="2" r:id="rId2"/>
    <sheet name="FIgure 1D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0" i="3" l="1"/>
  <c r="I50" i="3"/>
  <c r="H50" i="3"/>
  <c r="G50" i="3"/>
  <c r="J49" i="3"/>
  <c r="I49" i="3"/>
  <c r="H49" i="3"/>
  <c r="G49" i="3"/>
  <c r="E50" i="3"/>
  <c r="D50" i="3"/>
  <c r="C50" i="3"/>
  <c r="B50" i="3"/>
  <c r="E49" i="3"/>
  <c r="D49" i="3"/>
  <c r="C49" i="3"/>
  <c r="B49" i="3"/>
  <c r="H39" i="2"/>
  <c r="H38" i="2"/>
  <c r="I39" i="2"/>
  <c r="F39" i="2"/>
  <c r="E39" i="2"/>
  <c r="C39" i="2"/>
  <c r="B39" i="2"/>
  <c r="I38" i="2"/>
  <c r="F38" i="2"/>
  <c r="E38" i="2"/>
  <c r="C38" i="2"/>
  <c r="B38" i="2"/>
  <c r="I57" i="1"/>
  <c r="H57" i="1"/>
  <c r="G57" i="1"/>
  <c r="F57" i="1"/>
  <c r="E57" i="1"/>
  <c r="D57" i="1"/>
  <c r="C57" i="1"/>
  <c r="B57" i="1"/>
  <c r="I56" i="1"/>
  <c r="H56" i="1"/>
  <c r="G56" i="1"/>
  <c r="F56" i="1"/>
  <c r="E56" i="1"/>
  <c r="D56" i="1"/>
  <c r="C56" i="1"/>
  <c r="B56" i="1"/>
</calcChain>
</file>

<file path=xl/sharedStrings.xml><?xml version="1.0" encoding="utf-8"?>
<sst xmlns="http://schemas.openxmlformats.org/spreadsheetml/2006/main" count="58" uniqueCount="31">
  <si>
    <t>Concentration</t>
    <phoneticPr fontId="5" type="noConversion"/>
  </si>
  <si>
    <t>Genotype</t>
    <phoneticPr fontId="5" type="noConversion"/>
  </si>
  <si>
    <t>SAM size (μm)</t>
    <phoneticPr fontId="5" type="noConversion"/>
  </si>
  <si>
    <t>Non-transgenic</t>
    <phoneticPr fontId="5" type="noConversion"/>
  </si>
  <si>
    <t>WT</t>
    <phoneticPr fontId="5" type="noConversion"/>
  </si>
  <si>
    <t>fea3</t>
    <phoneticPr fontId="5" type="noConversion"/>
  </si>
  <si>
    <t>WT</t>
    <phoneticPr fontId="5" type="noConversion"/>
  </si>
  <si>
    <t>fea3</t>
    <phoneticPr fontId="5" type="noConversion"/>
  </si>
  <si>
    <t>transgenic genotype</t>
    <phoneticPr fontId="5" type="noConversion"/>
  </si>
  <si>
    <t>pOp::ZmFCP1</t>
    <phoneticPr fontId="5" type="noConversion"/>
  </si>
  <si>
    <t>pYABBY14::LhG4</t>
    <phoneticPr fontId="5" type="noConversion"/>
  </si>
  <si>
    <t>pOp::ZmFCP1&gt;pYABBY14::LhG4</t>
    <phoneticPr fontId="1"/>
  </si>
  <si>
    <t>Average</t>
    <phoneticPr fontId="5" type="noConversion"/>
  </si>
  <si>
    <t>STDEV</t>
    <phoneticPr fontId="5" type="noConversion"/>
  </si>
  <si>
    <t>Peptide</t>
    <phoneticPr fontId="5" type="noConversion"/>
  </si>
  <si>
    <t xml:space="preserve">sCLV3 </t>
    <phoneticPr fontId="5" type="noConversion"/>
  </si>
  <si>
    <t>FCP1 30μM</t>
    <phoneticPr fontId="5" type="noConversion"/>
  </si>
  <si>
    <t xml:space="preserve"> 30μM</t>
    <phoneticPr fontId="5" type="noConversion"/>
  </si>
  <si>
    <t xml:space="preserve"> 30μM</t>
    <phoneticPr fontId="5" type="noConversion"/>
  </si>
  <si>
    <t>30μM</t>
    <phoneticPr fontId="5" type="noConversion"/>
  </si>
  <si>
    <t>fea2</t>
    <phoneticPr fontId="5" type="noConversion"/>
  </si>
  <si>
    <t>ZmCLE7</t>
    <phoneticPr fontId="5" type="noConversion"/>
  </si>
  <si>
    <t>fea2</t>
    <phoneticPr fontId="5" type="noConversion"/>
  </si>
  <si>
    <t>fea2;fea3</t>
    <phoneticPr fontId="5" type="noConversion"/>
  </si>
  <si>
    <t>ZmFCP1</t>
    <phoneticPr fontId="5" type="noConversion"/>
  </si>
  <si>
    <r>
      <rPr>
        <i/>
        <sz val="11"/>
        <color theme="1"/>
        <rFont val="Arial"/>
        <family val="2"/>
      </rPr>
      <t>fea3</t>
    </r>
    <r>
      <rPr>
        <sz val="11"/>
        <color theme="1"/>
        <rFont val="Arial"/>
        <family val="2"/>
      </rPr>
      <t xml:space="preserve"> genotype</t>
    </r>
    <phoneticPr fontId="5" type="noConversion"/>
  </si>
  <si>
    <t xml:space="preserve">sCLV3 = control, scrambled peptide  </t>
    <phoneticPr fontId="1"/>
  </si>
  <si>
    <t xml:space="preserve">sCLV3 = control, scrambled peptide  </t>
    <phoneticPr fontId="1"/>
  </si>
  <si>
    <r>
      <t xml:space="preserve">Figure 1B- Source data.  Transactivation of ZmFCP1 in </t>
    </r>
    <r>
      <rPr>
        <b/>
        <i/>
        <sz val="12"/>
        <color theme="1"/>
        <rFont val="Arial"/>
      </rPr>
      <t xml:space="preserve"> fea3</t>
    </r>
    <r>
      <rPr>
        <b/>
        <sz val="12"/>
        <color theme="1"/>
        <rFont val="Arial"/>
      </rPr>
      <t xml:space="preserve"> segregation</t>
    </r>
    <phoneticPr fontId="1"/>
  </si>
  <si>
    <r>
      <t xml:space="preserve">Figure 1C- Source data.  CLE peptide treatments in </t>
    </r>
    <r>
      <rPr>
        <b/>
        <i/>
        <sz val="12"/>
        <color theme="1"/>
        <rFont val="Arial"/>
      </rPr>
      <t xml:space="preserve"> fea2</t>
    </r>
    <r>
      <rPr>
        <b/>
        <sz val="12"/>
        <color theme="1"/>
        <rFont val="Arial"/>
      </rPr>
      <t xml:space="preserve"> segregation</t>
    </r>
    <phoneticPr fontId="1"/>
  </si>
  <si>
    <r>
      <t xml:space="preserve">Figure 1D- Source data.  CLE peptide treatments in </t>
    </r>
    <r>
      <rPr>
        <b/>
        <i/>
        <sz val="12"/>
        <color theme="1"/>
        <rFont val="Arial"/>
      </rPr>
      <t xml:space="preserve"> fea2;fea3</t>
    </r>
    <r>
      <rPr>
        <b/>
        <sz val="12"/>
        <color theme="1"/>
        <rFont val="Arial"/>
      </rPr>
      <t xml:space="preserve"> segregat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1"/>
      <color theme="1"/>
      <name val="Arial"/>
      <family val="2"/>
    </font>
    <font>
      <sz val="8"/>
      <name val="Calibri"/>
      <family val="2"/>
      <charset val="129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i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ＭＳ Ｐゴシック"/>
      <family val="2"/>
      <charset val="128"/>
    </font>
    <font>
      <i/>
      <sz val="12"/>
      <color theme="1"/>
      <name val="Calibri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Fill="1"/>
    <xf numFmtId="0" fontId="0" fillId="0" borderId="0" xfId="0" applyFill="1"/>
    <xf numFmtId="0" fontId="11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11" workbookViewId="0">
      <selection activeCell="D27" sqref="D27:D40"/>
    </sheetView>
  </sheetViews>
  <sheetFormatPr baseColWidth="10" defaultRowHeight="15" x14ac:dyDescent="0"/>
  <cols>
    <col min="1" max="1" width="18.6640625" customWidth="1"/>
    <col min="8" max="8" width="14" customWidth="1"/>
    <col min="9" max="9" width="18.1640625" customWidth="1"/>
  </cols>
  <sheetData>
    <row r="1" spans="1:9">
      <c r="A1" s="14" t="s">
        <v>28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8</v>
      </c>
      <c r="B2" s="12" t="s">
        <v>3</v>
      </c>
      <c r="C2" s="12"/>
      <c r="D2" s="13" t="s">
        <v>9</v>
      </c>
      <c r="E2" s="13"/>
      <c r="F2" s="13" t="s">
        <v>10</v>
      </c>
      <c r="G2" s="13"/>
      <c r="H2" s="13" t="s">
        <v>11</v>
      </c>
      <c r="I2" s="13"/>
    </row>
    <row r="3" spans="1:9">
      <c r="A3" s="1" t="s">
        <v>25</v>
      </c>
      <c r="B3" s="2" t="s">
        <v>4</v>
      </c>
      <c r="C3" s="11" t="s">
        <v>5</v>
      </c>
      <c r="D3" s="2" t="s">
        <v>6</v>
      </c>
      <c r="E3" s="11" t="s">
        <v>7</v>
      </c>
      <c r="F3" s="2" t="s">
        <v>6</v>
      </c>
      <c r="G3" s="11" t="s">
        <v>7</v>
      </c>
      <c r="H3" s="2" t="s">
        <v>6</v>
      </c>
      <c r="I3" s="11" t="s">
        <v>7</v>
      </c>
    </row>
    <row r="4" spans="1:9">
      <c r="A4" s="1" t="s">
        <v>2</v>
      </c>
      <c r="B4" s="3">
        <v>133.71700000000001</v>
      </c>
      <c r="C4" s="3">
        <v>149.79499999999999</v>
      </c>
      <c r="D4" s="3">
        <v>133.48099999999999</v>
      </c>
      <c r="E4" s="3">
        <v>142.904</v>
      </c>
      <c r="F4" s="3">
        <v>142.01</v>
      </c>
      <c r="G4" s="3">
        <v>123.748</v>
      </c>
      <c r="H4" s="3">
        <v>90.89</v>
      </c>
      <c r="I4" s="3">
        <v>101.70699999999999</v>
      </c>
    </row>
    <row r="5" spans="1:9">
      <c r="B5" s="3">
        <v>134.797</v>
      </c>
      <c r="C5" s="3">
        <v>149.28800000000001</v>
      </c>
      <c r="D5" s="3">
        <v>132.738</v>
      </c>
      <c r="E5" s="3">
        <v>141.86199999999999</v>
      </c>
      <c r="F5" s="3">
        <v>144.98400000000001</v>
      </c>
      <c r="G5" s="3">
        <v>117.128</v>
      </c>
      <c r="H5" s="3">
        <v>83.935000000000002</v>
      </c>
      <c r="I5" s="3">
        <v>112.355</v>
      </c>
    </row>
    <row r="6" spans="1:9">
      <c r="B6" s="3">
        <v>139.52099999999999</v>
      </c>
      <c r="C6" s="3">
        <v>148.935</v>
      </c>
      <c r="D6" s="3">
        <v>129.14500000000001</v>
      </c>
      <c r="E6" s="3">
        <v>134.51499999999999</v>
      </c>
      <c r="F6" s="3">
        <v>133.392</v>
      </c>
      <c r="G6" s="3">
        <v>148.58600000000001</v>
      </c>
      <c r="H6" s="3">
        <v>91.15</v>
      </c>
      <c r="I6" s="3">
        <v>115.956</v>
      </c>
    </row>
    <row r="7" spans="1:9">
      <c r="B7" s="3">
        <v>126.816</v>
      </c>
      <c r="C7" s="3">
        <v>148.88300000000001</v>
      </c>
      <c r="D7" s="3">
        <v>125.54300000000001</v>
      </c>
      <c r="E7" s="3">
        <v>143.57400000000001</v>
      </c>
      <c r="F7" s="3">
        <v>141.024</v>
      </c>
      <c r="G7" s="3">
        <v>146.90100000000001</v>
      </c>
      <c r="H7" s="3">
        <v>80.103999999999999</v>
      </c>
      <c r="I7" s="3">
        <v>101.824</v>
      </c>
    </row>
    <row r="8" spans="1:9">
      <c r="B8" s="3">
        <v>132.09399999999999</v>
      </c>
      <c r="C8" s="3">
        <v>152.30199999999999</v>
      </c>
      <c r="D8" s="3">
        <v>140.21299999999999</v>
      </c>
      <c r="E8" s="3">
        <v>122.8</v>
      </c>
      <c r="F8" s="3">
        <v>139.572</v>
      </c>
      <c r="G8" s="3">
        <v>153.63999999999999</v>
      </c>
      <c r="H8" s="3">
        <v>91.387</v>
      </c>
      <c r="I8" s="3">
        <v>114.73699999999999</v>
      </c>
    </row>
    <row r="9" spans="1:9">
      <c r="B9" s="3">
        <v>139.13300000000001</v>
      </c>
      <c r="C9" s="3">
        <v>151.71299999999999</v>
      </c>
      <c r="D9" s="3">
        <v>126.624</v>
      </c>
      <c r="E9" s="3">
        <v>131.822</v>
      </c>
      <c r="F9" s="3">
        <v>133.10300000000001</v>
      </c>
      <c r="G9" s="3"/>
      <c r="H9" s="3">
        <v>87.501999999999995</v>
      </c>
      <c r="I9" s="3"/>
    </row>
    <row r="10" spans="1:9">
      <c r="B10" s="3">
        <v>136.07</v>
      </c>
      <c r="C10" s="3">
        <v>150.31</v>
      </c>
      <c r="D10" s="3">
        <v>129.518</v>
      </c>
      <c r="E10" s="3">
        <v>120.15600000000001</v>
      </c>
      <c r="F10" s="3">
        <v>144.99600000000001</v>
      </c>
      <c r="G10" s="3"/>
      <c r="H10" s="3">
        <v>90.650999999999996</v>
      </c>
      <c r="I10" s="3"/>
    </row>
    <row r="11" spans="1:9">
      <c r="B11" s="3">
        <v>137.82</v>
      </c>
      <c r="D11" s="3">
        <v>125.93600000000001</v>
      </c>
      <c r="E11" s="3">
        <v>144.97</v>
      </c>
      <c r="F11" s="3">
        <v>123.77800000000001</v>
      </c>
      <c r="G11" s="3"/>
      <c r="H11" s="3"/>
      <c r="I11" s="3"/>
    </row>
    <row r="12" spans="1:9">
      <c r="B12" s="3">
        <v>142.875</v>
      </c>
      <c r="D12" s="3"/>
      <c r="E12" s="3">
        <v>151.29400000000001</v>
      </c>
      <c r="F12" s="3">
        <v>137.101</v>
      </c>
      <c r="G12" s="3"/>
      <c r="H12" s="3">
        <v>93.561999999999998</v>
      </c>
      <c r="I12" s="3"/>
    </row>
    <row r="13" spans="1:9">
      <c r="B13" s="3">
        <v>137.071</v>
      </c>
      <c r="D13" s="3"/>
      <c r="E13" s="3">
        <v>142.53899999999999</v>
      </c>
      <c r="F13" s="3">
        <v>144.26499999999999</v>
      </c>
      <c r="G13" s="3"/>
      <c r="H13" s="3">
        <v>93.783000000000001</v>
      </c>
      <c r="I13" s="3">
        <v>115.131</v>
      </c>
    </row>
    <row r="14" spans="1:9">
      <c r="B14" s="3">
        <v>131.113</v>
      </c>
      <c r="C14" s="3"/>
      <c r="D14" s="3"/>
      <c r="E14" s="3"/>
      <c r="F14" s="3">
        <v>141.02699999999999</v>
      </c>
      <c r="G14" s="3"/>
      <c r="H14" s="3"/>
      <c r="I14" s="3">
        <v>115.473</v>
      </c>
    </row>
    <row r="15" spans="1:9">
      <c r="B15" s="3">
        <v>130.57900000000001</v>
      </c>
      <c r="C15" s="3"/>
      <c r="D15" s="3"/>
      <c r="E15" s="3"/>
      <c r="F15" s="3">
        <v>148.5</v>
      </c>
      <c r="G15" s="3"/>
      <c r="H15" s="3">
        <v>92.450999999999993</v>
      </c>
      <c r="I15" s="3">
        <v>113.697</v>
      </c>
    </row>
    <row r="16" spans="1:9">
      <c r="B16" s="3">
        <v>130.94200000000001</v>
      </c>
      <c r="C16" s="3">
        <v>146.51300000000001</v>
      </c>
      <c r="D16" s="3"/>
      <c r="E16" s="3"/>
      <c r="F16" s="3">
        <v>141.73099999999999</v>
      </c>
      <c r="G16" s="3"/>
      <c r="H16" s="3">
        <v>97.843999999999994</v>
      </c>
      <c r="I16" s="3">
        <v>106.937</v>
      </c>
    </row>
    <row r="17" spans="2:9">
      <c r="B17" s="3">
        <v>134.18100000000001</v>
      </c>
      <c r="C17" s="3">
        <v>148.404</v>
      </c>
      <c r="D17" s="3"/>
      <c r="E17" s="3"/>
      <c r="F17" s="3">
        <v>140.33799999999999</v>
      </c>
      <c r="G17" s="3"/>
      <c r="H17" s="3">
        <v>95.408000000000001</v>
      </c>
      <c r="I17" s="3"/>
    </row>
    <row r="18" spans="2:9">
      <c r="B18" s="3">
        <v>132.483</v>
      </c>
      <c r="C18" s="3">
        <v>145.80699999999999</v>
      </c>
      <c r="D18" s="3">
        <v>134.78899999999999</v>
      </c>
      <c r="E18" s="3"/>
      <c r="F18" s="3">
        <v>134.178</v>
      </c>
      <c r="G18" s="3">
        <v>146.90100000000001</v>
      </c>
      <c r="H18" s="3">
        <v>79.152000000000001</v>
      </c>
      <c r="I18" s="3"/>
    </row>
    <row r="19" spans="2:9">
      <c r="B19" s="3"/>
      <c r="C19" s="3">
        <v>129.86000000000001</v>
      </c>
      <c r="D19" s="3">
        <v>130.00200000000001</v>
      </c>
      <c r="E19" s="3"/>
      <c r="F19" s="3">
        <v>133.578</v>
      </c>
      <c r="G19" s="3">
        <v>153.63999999999999</v>
      </c>
      <c r="H19" s="3">
        <v>63.311</v>
      </c>
      <c r="I19" s="3">
        <v>115.453</v>
      </c>
    </row>
    <row r="20" spans="2:9">
      <c r="B20" s="3"/>
      <c r="C20" s="3"/>
      <c r="D20" s="3">
        <v>133.82</v>
      </c>
      <c r="E20" s="3"/>
      <c r="F20" s="3">
        <v>132.02600000000001</v>
      </c>
      <c r="G20" s="3">
        <v>144.50299999999999</v>
      </c>
      <c r="H20" s="3">
        <v>82.376999999999995</v>
      </c>
      <c r="I20" s="3">
        <v>96.558000000000007</v>
      </c>
    </row>
    <row r="21" spans="2:9">
      <c r="B21" s="3"/>
      <c r="C21" s="3"/>
      <c r="D21" s="3">
        <v>137.506</v>
      </c>
      <c r="E21" s="3"/>
      <c r="F21" s="3">
        <v>129.5</v>
      </c>
      <c r="G21" s="3">
        <v>147.38</v>
      </c>
      <c r="H21" s="3">
        <v>55.116999999999997</v>
      </c>
      <c r="I21" s="3">
        <v>111.383</v>
      </c>
    </row>
    <row r="22" spans="2:9">
      <c r="B22" s="3"/>
      <c r="C22" s="3"/>
      <c r="D22" s="3">
        <v>138.523</v>
      </c>
      <c r="E22" s="3"/>
      <c r="F22" s="3">
        <v>131.65799999999999</v>
      </c>
      <c r="G22" s="3">
        <v>146.42099999999999</v>
      </c>
      <c r="H22" s="3">
        <v>71.606999999999999</v>
      </c>
      <c r="I22" s="3">
        <v>107.804</v>
      </c>
    </row>
    <row r="23" spans="2:9">
      <c r="B23" s="3"/>
      <c r="C23" s="3"/>
      <c r="D23" s="3">
        <v>137.482</v>
      </c>
      <c r="E23" s="3"/>
      <c r="F23" s="3">
        <v>140.33799999999999</v>
      </c>
      <c r="G23" s="3">
        <v>137.18700000000001</v>
      </c>
      <c r="H23" s="3">
        <v>63.015000000000001</v>
      </c>
      <c r="I23" s="3">
        <v>108.986</v>
      </c>
    </row>
    <row r="24" spans="2:9">
      <c r="B24" s="3"/>
      <c r="C24" s="3"/>
      <c r="D24" s="3">
        <v>124.83199999999999</v>
      </c>
      <c r="E24" s="3"/>
      <c r="F24" s="3">
        <v>132.39500000000001</v>
      </c>
      <c r="G24" s="3">
        <v>138.62299999999999</v>
      </c>
      <c r="H24" s="3">
        <v>77.001000000000005</v>
      </c>
      <c r="I24" s="3">
        <v>116.77200000000001</v>
      </c>
    </row>
    <row r="25" spans="2:9">
      <c r="B25" s="3"/>
      <c r="C25" s="3"/>
      <c r="D25" s="3">
        <v>136.04400000000001</v>
      </c>
      <c r="E25" s="3"/>
      <c r="F25" s="3"/>
      <c r="G25" s="3"/>
      <c r="H25" s="3">
        <v>63.484000000000002</v>
      </c>
      <c r="I25" s="3"/>
    </row>
    <row r="26" spans="2:9">
      <c r="B26" s="3"/>
      <c r="C26" s="3"/>
      <c r="D26" s="3"/>
      <c r="E26" s="3"/>
      <c r="F26" s="3"/>
      <c r="G26" s="3"/>
      <c r="H26" s="3">
        <v>73.209999999999994</v>
      </c>
      <c r="I26" s="3"/>
    </row>
    <row r="27" spans="2:9">
      <c r="B27" s="3">
        <v>133.52799999999999</v>
      </c>
      <c r="C27" s="3">
        <v>152.19999999999999</v>
      </c>
      <c r="D27" s="3">
        <v>135.93</v>
      </c>
      <c r="E27" s="3">
        <v>145.46</v>
      </c>
      <c r="F27" s="3">
        <v>129.94499999999999</v>
      </c>
      <c r="G27" s="3">
        <v>159.89699999999999</v>
      </c>
      <c r="H27" s="3">
        <v>76.307000000000002</v>
      </c>
      <c r="I27" s="3">
        <v>108.852</v>
      </c>
    </row>
    <row r="28" spans="2:9">
      <c r="B28" s="3">
        <v>127.70099999999999</v>
      </c>
      <c r="C28" s="3">
        <v>165.667</v>
      </c>
      <c r="D28" s="3">
        <v>125.29900000000001</v>
      </c>
      <c r="E28" s="3">
        <v>148.833</v>
      </c>
      <c r="F28" s="3">
        <v>132.37799999999999</v>
      </c>
      <c r="G28" s="3">
        <v>160.82900000000001</v>
      </c>
      <c r="H28" s="3">
        <v>92.850999999999999</v>
      </c>
      <c r="I28" s="3">
        <v>102.30200000000001</v>
      </c>
    </row>
    <row r="29" spans="2:9">
      <c r="B29" s="3">
        <v>130.59200000000001</v>
      </c>
      <c r="C29" s="3">
        <v>152.661</v>
      </c>
      <c r="D29" s="3">
        <v>129.34299999999999</v>
      </c>
      <c r="E29" s="3">
        <v>145.46100000000001</v>
      </c>
      <c r="F29" s="3">
        <v>136.202</v>
      </c>
      <c r="G29" s="3">
        <v>155.202</v>
      </c>
      <c r="H29" s="3">
        <v>97.91</v>
      </c>
      <c r="I29" s="3">
        <v>110.687</v>
      </c>
    </row>
    <row r="30" spans="2:9">
      <c r="B30" s="3">
        <v>138.65700000000001</v>
      </c>
      <c r="C30" s="3">
        <v>169.49700000000001</v>
      </c>
      <c r="D30" s="3">
        <v>130.37</v>
      </c>
      <c r="E30" s="3">
        <v>146.90100000000001</v>
      </c>
      <c r="F30" s="3">
        <v>144.50299999999999</v>
      </c>
      <c r="G30" s="3">
        <v>157.47999999999999</v>
      </c>
      <c r="H30" s="3">
        <v>90.034000000000006</v>
      </c>
      <c r="I30" s="3">
        <v>104.06399999999999</v>
      </c>
    </row>
    <row r="31" spans="2:9">
      <c r="B31" s="3">
        <v>148.821</v>
      </c>
      <c r="C31" s="3">
        <v>152.30199999999999</v>
      </c>
      <c r="D31" s="3">
        <v>134.666</v>
      </c>
      <c r="E31" s="3">
        <v>147.41900000000001</v>
      </c>
      <c r="F31" s="3">
        <v>147.38</v>
      </c>
      <c r="G31" s="3">
        <v>157.94200000000001</v>
      </c>
      <c r="H31" s="3">
        <v>95.033000000000001</v>
      </c>
      <c r="I31" s="3">
        <v>103.34</v>
      </c>
    </row>
    <row r="32" spans="2:9">
      <c r="B32" s="3">
        <v>135.4</v>
      </c>
      <c r="C32" s="3">
        <v>151.71299999999999</v>
      </c>
      <c r="D32" s="3">
        <v>134.29900000000001</v>
      </c>
      <c r="E32" s="3">
        <v>150.298</v>
      </c>
      <c r="F32" s="3">
        <v>146.42099999999999</v>
      </c>
      <c r="G32" s="3">
        <v>152.673</v>
      </c>
      <c r="H32" s="3">
        <v>88.897999999999996</v>
      </c>
      <c r="I32" s="3">
        <v>98.31</v>
      </c>
    </row>
    <row r="33" spans="2:9">
      <c r="B33" s="3">
        <v>141.62</v>
      </c>
      <c r="C33" s="3">
        <v>150.31</v>
      </c>
      <c r="D33" s="3">
        <v>126.28</v>
      </c>
      <c r="E33" s="3">
        <v>147.256</v>
      </c>
      <c r="F33" s="3">
        <v>137.18700000000001</v>
      </c>
      <c r="G33" s="3">
        <v>159.4</v>
      </c>
      <c r="H33" s="3">
        <v>92.814999999999998</v>
      </c>
    </row>
    <row r="34" spans="2:9">
      <c r="B34" s="3">
        <v>141.68600000000001</v>
      </c>
      <c r="C34" s="3">
        <v>154.16800000000001</v>
      </c>
      <c r="D34" s="3">
        <v>120.622</v>
      </c>
      <c r="E34" s="3">
        <v>148.935</v>
      </c>
      <c r="F34" s="3">
        <v>138.62299999999999</v>
      </c>
      <c r="G34" s="3">
        <v>160.608</v>
      </c>
      <c r="H34" s="3">
        <v>84.174999999999997</v>
      </c>
    </row>
    <row r="35" spans="2:9">
      <c r="B35" s="3">
        <v>144.98699999999999</v>
      </c>
      <c r="C35" s="3">
        <v>156.69</v>
      </c>
      <c r="D35" s="3">
        <v>133.267</v>
      </c>
      <c r="E35" s="3">
        <v>148.88300000000001</v>
      </c>
      <c r="F35" s="3"/>
      <c r="G35" s="3">
        <v>159.4</v>
      </c>
      <c r="H35" s="3">
        <v>88.596999999999994</v>
      </c>
      <c r="I35" s="3"/>
    </row>
    <row r="36" spans="2:9">
      <c r="B36" s="3">
        <v>127.699</v>
      </c>
      <c r="C36" s="3">
        <v>155.56</v>
      </c>
      <c r="D36" s="3">
        <v>139.70099999999999</v>
      </c>
      <c r="E36" s="3">
        <v>138.619</v>
      </c>
      <c r="F36" s="3"/>
      <c r="G36" s="3"/>
      <c r="H36" s="3">
        <v>99.721000000000004</v>
      </c>
    </row>
    <row r="37" spans="2:9">
      <c r="B37" s="3">
        <v>149.80000000000001</v>
      </c>
      <c r="C37" s="3"/>
      <c r="D37" s="3">
        <v>133.23599999999999</v>
      </c>
      <c r="E37" s="3"/>
      <c r="F37" s="3"/>
      <c r="G37" s="3"/>
      <c r="H37" s="3">
        <v>90.753</v>
      </c>
    </row>
    <row r="38" spans="2:9">
      <c r="B38" s="3">
        <v>144.762</v>
      </c>
      <c r="C38" s="3"/>
      <c r="D38" s="3">
        <v>134.34700000000001</v>
      </c>
      <c r="E38" s="3"/>
      <c r="F38" s="3"/>
      <c r="G38" s="3"/>
      <c r="H38" s="3">
        <v>96.341999999999999</v>
      </c>
    </row>
    <row r="39" spans="2:9">
      <c r="B39" s="3">
        <v>145.1</v>
      </c>
      <c r="C39" s="3"/>
      <c r="D39" s="3">
        <v>124.259</v>
      </c>
      <c r="E39" s="3"/>
      <c r="F39" s="3"/>
      <c r="G39" s="3"/>
      <c r="H39" s="3">
        <v>97.484999999999999</v>
      </c>
    </row>
    <row r="40" spans="2:9">
      <c r="B40" s="3"/>
      <c r="C40" s="3"/>
      <c r="D40" s="3">
        <v>138.739</v>
      </c>
      <c r="E40" s="3"/>
      <c r="F40" s="3"/>
      <c r="G40" s="3"/>
      <c r="H40" s="3"/>
    </row>
    <row r="41" spans="2:9">
      <c r="H41" s="3">
        <v>74.561999999999998</v>
      </c>
    </row>
    <row r="42" spans="2:9">
      <c r="H42" s="3">
        <v>77.463999999999999</v>
      </c>
    </row>
    <row r="43" spans="2:9">
      <c r="H43" s="3">
        <v>84.259</v>
      </c>
    </row>
    <row r="44" spans="2:9">
      <c r="H44" s="3">
        <v>80.653999999999996</v>
      </c>
    </row>
    <row r="45" spans="2:9">
      <c r="H45" s="3">
        <v>80.652000000000001</v>
      </c>
    </row>
    <row r="46" spans="2:9">
      <c r="H46" s="3">
        <v>85.424000000000007</v>
      </c>
    </row>
    <row r="47" spans="2:9">
      <c r="H47" s="3">
        <v>77.072000000000003</v>
      </c>
    </row>
    <row r="48" spans="2:9">
      <c r="H48" s="3"/>
    </row>
    <row r="49" spans="1:9">
      <c r="H49" s="3"/>
      <c r="I49" s="3"/>
    </row>
    <row r="50" spans="1:9">
      <c r="H50" s="3"/>
      <c r="I50" s="3"/>
    </row>
    <row r="51" spans="1:9">
      <c r="H51" s="3"/>
      <c r="I51" s="3"/>
    </row>
    <row r="52" spans="1:9">
      <c r="H52" s="3"/>
      <c r="I52" s="3"/>
    </row>
    <row r="53" spans="1:9">
      <c r="H53" s="3"/>
      <c r="I53" s="3"/>
    </row>
    <row r="54" spans="1:9">
      <c r="H54" s="3"/>
      <c r="I54" s="3"/>
    </row>
    <row r="55" spans="1:9">
      <c r="B55" s="3"/>
      <c r="C55" s="3"/>
      <c r="E55" s="3"/>
      <c r="F55" s="3"/>
      <c r="G55" s="3"/>
      <c r="H55" s="3"/>
      <c r="I55" s="3"/>
    </row>
    <row r="56" spans="1:9">
      <c r="A56" s="1" t="s">
        <v>12</v>
      </c>
      <c r="B56" s="3">
        <f>AVERAGE(B4:B55)</f>
        <v>136.7701785714286</v>
      </c>
      <c r="C56" s="3">
        <f>AVERAGE(C4:C55)</f>
        <v>151.55133333333333</v>
      </c>
      <c r="D56" s="3">
        <f>AVERAGE(D4:D40)</f>
        <v>131.88513333333333</v>
      </c>
      <c r="E56" s="3">
        <f>AVERAGE(E4:E55)</f>
        <v>142.22504999999998</v>
      </c>
      <c r="F56" s="3">
        <f>AVERAGE(F4:F55)</f>
        <v>138.00458620689656</v>
      </c>
      <c r="G56" s="3">
        <f>AVERAGE(G4:G55)</f>
        <v>148.95661904761909</v>
      </c>
      <c r="H56" s="3">
        <f>AVERAGE(H4:H55)</f>
        <v>84.584121951219529</v>
      </c>
      <c r="I56" s="3">
        <f>AVERAGE(I4:I55)</f>
        <v>108.68228571428571</v>
      </c>
    </row>
    <row r="57" spans="1:9">
      <c r="A57" s="1" t="s">
        <v>13</v>
      </c>
      <c r="B57" s="3">
        <f>STDEV(B4:B55)</f>
        <v>6.3763636395070433</v>
      </c>
      <c r="C57" s="3">
        <f>STDEV(C4:C55)</f>
        <v>7.5415809637855995</v>
      </c>
      <c r="D57" s="3">
        <f>STDEV(D4:D40)</f>
        <v>5.2362373812350853</v>
      </c>
      <c r="E57" s="3">
        <f>STDEV(E4:E55)</f>
        <v>8.6773045625385681</v>
      </c>
      <c r="F57" s="3">
        <f>STDEV(F4:F55)</f>
        <v>6.1901851375339163</v>
      </c>
      <c r="G57" s="3">
        <f>STDEV(G4:G55)</f>
        <v>11.823238399339628</v>
      </c>
      <c r="H57" s="3">
        <f>STDEV(H4:H39)</f>
        <v>11.591133844928571</v>
      </c>
      <c r="I57" s="3">
        <f>STDEV(I4:I28)</f>
        <v>6.1342162606443011</v>
      </c>
    </row>
  </sheetData>
  <mergeCells count="5">
    <mergeCell ref="B2:C2"/>
    <mergeCell ref="D2:E2"/>
    <mergeCell ref="F2:G2"/>
    <mergeCell ref="H2:I2"/>
    <mergeCell ref="A1:I1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B5" sqref="B5:B12"/>
    </sheetView>
  </sheetViews>
  <sheetFormatPr baseColWidth="10" defaultRowHeight="15" x14ac:dyDescent="0"/>
  <cols>
    <col min="1" max="1" width="14" customWidth="1"/>
  </cols>
  <sheetData>
    <row r="1" spans="1:9">
      <c r="A1" s="14" t="s">
        <v>29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14</v>
      </c>
      <c r="B2" s="16" t="s">
        <v>15</v>
      </c>
      <c r="C2" s="16"/>
      <c r="D2" s="1"/>
      <c r="E2" s="16" t="s">
        <v>16</v>
      </c>
      <c r="F2" s="16"/>
      <c r="G2" s="1"/>
      <c r="H2" s="16" t="s">
        <v>21</v>
      </c>
      <c r="I2" s="16"/>
    </row>
    <row r="3" spans="1:9">
      <c r="A3" s="1" t="s">
        <v>0</v>
      </c>
      <c r="B3" s="16" t="s">
        <v>17</v>
      </c>
      <c r="C3" s="16"/>
      <c r="D3" s="1"/>
      <c r="E3" s="16" t="s">
        <v>18</v>
      </c>
      <c r="F3" s="16"/>
      <c r="G3" s="1"/>
      <c r="H3" s="16" t="s">
        <v>19</v>
      </c>
      <c r="I3" s="16"/>
    </row>
    <row r="4" spans="1:9">
      <c r="A4" s="1" t="s">
        <v>1</v>
      </c>
      <c r="B4" s="1" t="s">
        <v>4</v>
      </c>
      <c r="C4" s="4" t="s">
        <v>20</v>
      </c>
      <c r="D4" s="1"/>
      <c r="E4" s="1" t="s">
        <v>4</v>
      </c>
      <c r="F4" s="4" t="s">
        <v>20</v>
      </c>
      <c r="G4" s="1"/>
      <c r="H4" s="1" t="s">
        <v>4</v>
      </c>
      <c r="I4" s="4" t="s">
        <v>20</v>
      </c>
    </row>
    <row r="5" spans="1:9" ht="18">
      <c r="A5" s="1" t="s">
        <v>2</v>
      </c>
      <c r="B5" s="5">
        <v>88.786000000000001</v>
      </c>
      <c r="C5" s="6">
        <v>101.15</v>
      </c>
      <c r="E5" s="5">
        <v>55.009</v>
      </c>
      <c r="F5" s="5">
        <v>73.884</v>
      </c>
      <c r="H5">
        <v>75.373999999999995</v>
      </c>
      <c r="I5" s="5">
        <v>94.930999999999997</v>
      </c>
    </row>
    <row r="6" spans="1:9" ht="18">
      <c r="B6" s="5">
        <v>81.662000000000006</v>
      </c>
      <c r="C6" s="6">
        <v>99.725999999999999</v>
      </c>
      <c r="E6" s="5">
        <v>72.010000000000005</v>
      </c>
      <c r="F6" s="5">
        <v>103.684</v>
      </c>
      <c r="H6">
        <v>55.734999999999999</v>
      </c>
      <c r="I6" s="5">
        <v>88.817999999999998</v>
      </c>
    </row>
    <row r="7" spans="1:9" ht="18">
      <c r="B7" s="5">
        <v>94.304000000000002</v>
      </c>
      <c r="C7" s="6">
        <v>88.950999999999993</v>
      </c>
      <c r="E7" s="5">
        <v>54.646999999999998</v>
      </c>
      <c r="F7" s="5">
        <v>80.221000000000004</v>
      </c>
      <c r="H7">
        <v>55.689</v>
      </c>
      <c r="I7" s="5">
        <v>90.853999999999999</v>
      </c>
    </row>
    <row r="8" spans="1:9" ht="18">
      <c r="B8" s="5">
        <v>83.522000000000006</v>
      </c>
      <c r="C8" s="6">
        <v>92.864000000000004</v>
      </c>
      <c r="E8" s="5">
        <v>32.762</v>
      </c>
      <c r="F8" s="5">
        <v>75.265000000000001</v>
      </c>
      <c r="H8">
        <v>43.389000000000003</v>
      </c>
      <c r="I8" s="5">
        <v>68.688000000000002</v>
      </c>
    </row>
    <row r="9" spans="1:9" ht="18">
      <c r="B9" s="5">
        <v>102.232</v>
      </c>
      <c r="C9" s="6">
        <v>95.438000000000002</v>
      </c>
      <c r="E9" s="5">
        <v>56.62</v>
      </c>
      <c r="F9" s="5">
        <v>87.945999999999998</v>
      </c>
      <c r="H9">
        <v>61.375</v>
      </c>
      <c r="I9" s="5">
        <v>83.385000000000005</v>
      </c>
    </row>
    <row r="10" spans="1:9" ht="18">
      <c r="B10" s="5">
        <v>85.427000000000007</v>
      </c>
      <c r="C10" s="6">
        <v>97.903999999999996</v>
      </c>
      <c r="E10" s="5">
        <v>55.128</v>
      </c>
      <c r="F10" s="5">
        <v>88.43</v>
      </c>
      <c r="H10">
        <v>55.375999999999998</v>
      </c>
      <c r="I10" s="5">
        <v>85.616</v>
      </c>
    </row>
    <row r="11" spans="1:9" ht="18">
      <c r="B11" s="5">
        <v>85.545000000000002</v>
      </c>
      <c r="C11" s="6">
        <v>90.225999999999999</v>
      </c>
      <c r="E11" s="5">
        <v>23.545999999999999</v>
      </c>
      <c r="F11" s="5">
        <v>85.328999999999994</v>
      </c>
      <c r="H11">
        <v>64.180000000000007</v>
      </c>
      <c r="I11" s="5">
        <v>83.484999999999999</v>
      </c>
    </row>
    <row r="12" spans="1:9" ht="18">
      <c r="B12" s="5">
        <v>86.986000000000004</v>
      </c>
      <c r="C12" s="6">
        <v>95.522999999999996</v>
      </c>
      <c r="E12" s="5">
        <v>48.713999999999999</v>
      </c>
      <c r="F12" s="5">
        <v>82.37</v>
      </c>
      <c r="H12">
        <v>75.847999999999999</v>
      </c>
      <c r="I12" s="5">
        <v>81.265000000000001</v>
      </c>
    </row>
    <row r="14" spans="1:9" ht="18">
      <c r="B14" s="5">
        <v>90.204999999999998</v>
      </c>
      <c r="C14" s="6">
        <v>89.147999999999996</v>
      </c>
      <c r="E14" s="5">
        <v>40.698</v>
      </c>
      <c r="F14" s="5">
        <v>83.222999999999999</v>
      </c>
      <c r="H14">
        <v>45.578000000000003</v>
      </c>
      <c r="I14" s="5">
        <v>84.867000000000004</v>
      </c>
    </row>
    <row r="15" spans="1:9" ht="18">
      <c r="B15" s="5">
        <v>79.849000000000004</v>
      </c>
      <c r="C15" s="6">
        <v>100.785</v>
      </c>
      <c r="E15" s="5">
        <v>48.232999999999997</v>
      </c>
      <c r="F15" s="5">
        <v>77.47</v>
      </c>
      <c r="H15">
        <v>50.494999999999997</v>
      </c>
      <c r="I15" s="5">
        <v>76.62</v>
      </c>
    </row>
    <row r="16" spans="1:9" ht="18">
      <c r="B16" s="5">
        <v>98.745000000000005</v>
      </c>
      <c r="C16" s="6">
        <v>92.941000000000003</v>
      </c>
      <c r="E16" s="5">
        <v>51.292000000000002</v>
      </c>
      <c r="F16" s="5">
        <v>88.244</v>
      </c>
      <c r="H16">
        <v>67.483999999999995</v>
      </c>
      <c r="I16" s="5">
        <v>90.28</v>
      </c>
    </row>
    <row r="17" spans="2:9" ht="18">
      <c r="B17" s="5">
        <v>94.066000000000003</v>
      </c>
      <c r="C17" s="6">
        <v>87.649000000000001</v>
      </c>
      <c r="E17" s="5">
        <v>36.023000000000003</v>
      </c>
      <c r="F17" s="5">
        <v>82.426000000000002</v>
      </c>
      <c r="H17">
        <v>70.757000000000005</v>
      </c>
      <c r="I17" s="5">
        <v>95.552999999999997</v>
      </c>
    </row>
    <row r="18" spans="2:9" ht="18">
      <c r="B18" s="5">
        <v>86.793000000000006</v>
      </c>
      <c r="C18" s="6">
        <v>83.027000000000001</v>
      </c>
      <c r="E18" s="5">
        <v>51.470999999999997</v>
      </c>
      <c r="F18" s="5">
        <v>70.754000000000005</v>
      </c>
      <c r="H18">
        <v>69.781000000000006</v>
      </c>
      <c r="I18" s="5">
        <v>83.635999999999996</v>
      </c>
    </row>
    <row r="19" spans="2:9" ht="18">
      <c r="B19" s="5">
        <v>85.546000000000006</v>
      </c>
      <c r="C19" s="6">
        <v>91.036000000000001</v>
      </c>
      <c r="E19" s="5">
        <v>71.995999999999995</v>
      </c>
      <c r="F19" s="5">
        <v>87.828000000000003</v>
      </c>
      <c r="H19">
        <v>61.49</v>
      </c>
      <c r="I19" s="5">
        <v>93.861000000000004</v>
      </c>
    </row>
    <row r="20" spans="2:9" ht="18">
      <c r="B20" s="5">
        <v>84.481999999999999</v>
      </c>
      <c r="C20" s="6">
        <v>88.31</v>
      </c>
      <c r="E20" s="5">
        <v>61.497</v>
      </c>
      <c r="F20" s="5">
        <v>87.554000000000002</v>
      </c>
      <c r="H20">
        <v>57.784999999999997</v>
      </c>
      <c r="I20" s="5">
        <v>98.555999999999997</v>
      </c>
    </row>
    <row r="21" spans="2:9" ht="18">
      <c r="B21" s="5">
        <v>91.664000000000001</v>
      </c>
      <c r="C21" s="6">
        <v>88.305000000000007</v>
      </c>
      <c r="E21" s="5">
        <v>58.057000000000002</v>
      </c>
      <c r="F21" s="5">
        <v>84.263000000000005</v>
      </c>
      <c r="H21">
        <v>68.739000000000004</v>
      </c>
      <c r="I21" s="5">
        <v>90.647999999999996</v>
      </c>
    </row>
    <row r="23" spans="2:9" ht="18">
      <c r="B23" s="5">
        <v>88.188000000000002</v>
      </c>
      <c r="C23" s="6">
        <v>99.826999999999998</v>
      </c>
      <c r="E23" s="5">
        <v>67.37</v>
      </c>
      <c r="F23" s="5">
        <v>85.701999999999998</v>
      </c>
      <c r="H23">
        <v>64.971999999999994</v>
      </c>
      <c r="I23" s="5">
        <v>88.123000000000005</v>
      </c>
    </row>
    <row r="24" spans="2:9" ht="18">
      <c r="B24" s="5">
        <v>85.186999999999998</v>
      </c>
      <c r="C24" s="6">
        <v>93.403999999999996</v>
      </c>
      <c r="E24" s="5">
        <v>67.668999999999997</v>
      </c>
      <c r="F24" s="5">
        <v>82.519000000000005</v>
      </c>
      <c r="H24">
        <v>66.162999999999997</v>
      </c>
      <c r="I24" s="5">
        <v>94.962000000000003</v>
      </c>
    </row>
    <row r="25" spans="2:9" ht="18">
      <c r="B25" s="5">
        <v>86.15</v>
      </c>
      <c r="C25" s="6">
        <v>88.171000000000006</v>
      </c>
      <c r="E25" s="5">
        <v>69.087000000000003</v>
      </c>
      <c r="F25" s="5">
        <v>82.941000000000003</v>
      </c>
      <c r="H25">
        <v>68.679000000000002</v>
      </c>
      <c r="I25" s="5">
        <v>95.408000000000001</v>
      </c>
    </row>
    <row r="26" spans="2:9" ht="18">
      <c r="B26" s="5">
        <v>89.51</v>
      </c>
      <c r="C26" s="6">
        <v>95.263000000000005</v>
      </c>
      <c r="E26" s="5">
        <v>69.766999999999996</v>
      </c>
      <c r="F26" s="5">
        <v>83.263000000000005</v>
      </c>
      <c r="H26">
        <v>73.41</v>
      </c>
      <c r="I26" s="5">
        <v>85.227000000000004</v>
      </c>
    </row>
    <row r="27" spans="2:9" ht="18">
      <c r="B27" s="5">
        <v>83.24</v>
      </c>
      <c r="C27" s="6">
        <v>95.293999999999997</v>
      </c>
      <c r="E27" s="5">
        <v>68.641999999999996</v>
      </c>
      <c r="F27" s="5">
        <v>87.021000000000001</v>
      </c>
      <c r="H27">
        <v>63.311</v>
      </c>
      <c r="I27" s="5">
        <v>92.906999999999996</v>
      </c>
    </row>
    <row r="28" spans="2:9" ht="18">
      <c r="B28" s="5">
        <v>93.346999999999994</v>
      </c>
      <c r="C28" s="6">
        <v>97.543999999999997</v>
      </c>
      <c r="E28" s="5">
        <v>69.468000000000004</v>
      </c>
      <c r="F28" s="5">
        <v>86.412000000000006</v>
      </c>
      <c r="H28">
        <v>67.608999999999995</v>
      </c>
      <c r="I28" s="5">
        <v>84.903999999999996</v>
      </c>
    </row>
    <row r="29" spans="2:9" ht="18">
      <c r="B29">
        <v>89.355000000000004</v>
      </c>
      <c r="C29" s="6">
        <v>95.384</v>
      </c>
      <c r="E29" s="5">
        <v>71.165999999999997</v>
      </c>
      <c r="H29">
        <v>64.085999999999999</v>
      </c>
      <c r="I29" s="5">
        <v>84.882999999999996</v>
      </c>
    </row>
    <row r="30" spans="2:9">
      <c r="B30" s="5">
        <v>81.363</v>
      </c>
      <c r="C30">
        <v>101.17100000000001</v>
      </c>
      <c r="E30" s="5">
        <v>71.558000000000007</v>
      </c>
      <c r="H30">
        <v>72.275999999999996</v>
      </c>
    </row>
    <row r="31" spans="2:9">
      <c r="B31" s="5">
        <v>96.953999999999994</v>
      </c>
      <c r="C31">
        <v>100.529</v>
      </c>
      <c r="E31" s="5">
        <v>70.067999999999998</v>
      </c>
      <c r="H31">
        <v>75.533000000000001</v>
      </c>
    </row>
    <row r="32" spans="2:9">
      <c r="C32">
        <v>104.404</v>
      </c>
      <c r="E32" s="5">
        <v>71.671999999999997</v>
      </c>
      <c r="H32">
        <v>63.377000000000002</v>
      </c>
    </row>
    <row r="33" spans="1:9" ht="18">
      <c r="C33" s="6">
        <v>97.909000000000006</v>
      </c>
      <c r="E33" s="5">
        <v>70.91</v>
      </c>
      <c r="H33">
        <v>68.150999999999996</v>
      </c>
    </row>
    <row r="34" spans="1:9" ht="18">
      <c r="C34" s="6">
        <v>92.649000000000001</v>
      </c>
      <c r="E34" s="5">
        <v>65.903999999999996</v>
      </c>
      <c r="H34">
        <v>57.895000000000003</v>
      </c>
    </row>
    <row r="35" spans="1:9">
      <c r="H35">
        <v>73.730999999999995</v>
      </c>
    </row>
    <row r="36" spans="1:9">
      <c r="E36" s="5"/>
    </row>
    <row r="37" spans="1:9">
      <c r="E37" s="5"/>
    </row>
    <row r="38" spans="1:9">
      <c r="A38" s="1" t="s">
        <v>12</v>
      </c>
      <c r="B38">
        <f>AVERAGE(B5:B31)</f>
        <v>88.524320000000003</v>
      </c>
      <c r="C38">
        <f>AVERAGE(C5:C34)</f>
        <v>94.447571428571422</v>
      </c>
      <c r="E38">
        <f>AVERAGE(E5:E34)</f>
        <v>58.963714285714289</v>
      </c>
      <c r="F38">
        <f>AVERAGE(F5:F33)</f>
        <v>83.94313636363637</v>
      </c>
      <c r="H38">
        <f>AVERAGE(H5:H35)</f>
        <v>64.07820689655172</v>
      </c>
      <c r="I38">
        <f t="shared" ref="I38" si="0">AVERAGE(I5:I34)</f>
        <v>87.716391304347823</v>
      </c>
    </row>
    <row r="39" spans="1:9">
      <c r="A39" s="1" t="s">
        <v>13</v>
      </c>
      <c r="B39">
        <f>STDEV(B5:B31)</f>
        <v>5.6188846440671236</v>
      </c>
      <c r="C39">
        <f>STDEV(C5:C34)</f>
        <v>5.2684325339781433</v>
      </c>
      <c r="E39">
        <f>STDEV(E5:E34)</f>
        <v>13.458675593465998</v>
      </c>
      <c r="F39">
        <f>STDEV(F5:F33)</f>
        <v>6.5761655660383154</v>
      </c>
      <c r="H39" s="7">
        <f>STDEV(H5:H35)</f>
        <v>8.6066194806228378</v>
      </c>
      <c r="I39">
        <f t="shared" ref="I39" si="1">STDEV(I5:I34)</f>
        <v>6.9036188516611956</v>
      </c>
    </row>
    <row r="41" spans="1:9">
      <c r="A41" s="15" t="s">
        <v>27</v>
      </c>
      <c r="B41" s="15"/>
      <c r="C41" s="15"/>
      <c r="D41" s="15"/>
      <c r="E41" s="15"/>
      <c r="F41" s="15"/>
      <c r="G41" s="15"/>
    </row>
  </sheetData>
  <mergeCells count="8">
    <mergeCell ref="A1:I1"/>
    <mergeCell ref="A41:G41"/>
    <mergeCell ref="B2:C2"/>
    <mergeCell ref="E2:F2"/>
    <mergeCell ref="H2:I2"/>
    <mergeCell ref="B3:C3"/>
    <mergeCell ref="E3:F3"/>
    <mergeCell ref="H3:I3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topLeftCell="A7" workbookViewId="0">
      <selection activeCell="H18" sqref="H18:H27"/>
    </sheetView>
  </sheetViews>
  <sheetFormatPr baseColWidth="10" defaultRowHeight="15" x14ac:dyDescent="0"/>
  <cols>
    <col min="1" max="1" width="14.6640625" customWidth="1"/>
  </cols>
  <sheetData>
    <row r="1" spans="1:10">
      <c r="A1" s="14" t="s">
        <v>3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>
      <c r="A2" s="1" t="s">
        <v>14</v>
      </c>
      <c r="B2" s="16" t="s">
        <v>15</v>
      </c>
      <c r="C2" s="16"/>
      <c r="D2" s="16"/>
      <c r="E2" s="16"/>
      <c r="G2" s="16" t="s">
        <v>24</v>
      </c>
      <c r="H2" s="16"/>
      <c r="I2" s="16"/>
      <c r="J2" s="16"/>
    </row>
    <row r="3" spans="1:10">
      <c r="A3" s="1" t="s">
        <v>0</v>
      </c>
      <c r="B3" s="16" t="s">
        <v>17</v>
      </c>
      <c r="C3" s="16"/>
      <c r="D3" s="16"/>
      <c r="E3" s="16"/>
      <c r="G3" s="16" t="s">
        <v>17</v>
      </c>
      <c r="H3" s="16"/>
      <c r="I3" s="16"/>
      <c r="J3" s="16"/>
    </row>
    <row r="4" spans="1:10">
      <c r="A4" s="1" t="s">
        <v>1</v>
      </c>
      <c r="B4" s="3" t="s">
        <v>6</v>
      </c>
      <c r="C4" s="8" t="s">
        <v>22</v>
      </c>
      <c r="D4" s="8" t="s">
        <v>7</v>
      </c>
      <c r="E4" s="8" t="s">
        <v>23</v>
      </c>
      <c r="G4" s="3" t="s">
        <v>6</v>
      </c>
      <c r="H4" s="8" t="s">
        <v>22</v>
      </c>
      <c r="I4" s="8" t="s">
        <v>7</v>
      </c>
      <c r="J4" s="8" t="s">
        <v>23</v>
      </c>
    </row>
    <row r="5" spans="1:10">
      <c r="A5" s="1" t="s">
        <v>2</v>
      </c>
      <c r="B5" s="9">
        <v>113.905</v>
      </c>
      <c r="C5" s="3">
        <v>107.283</v>
      </c>
      <c r="D5" s="3">
        <v>96.146000000000001</v>
      </c>
      <c r="E5" s="3">
        <v>98.14</v>
      </c>
      <c r="G5" s="3">
        <v>57.134</v>
      </c>
      <c r="H5" s="3">
        <v>69.007000000000005</v>
      </c>
      <c r="I5" s="3">
        <v>82.367000000000004</v>
      </c>
      <c r="J5" s="3">
        <v>96.073999999999998</v>
      </c>
    </row>
    <row r="6" spans="1:10">
      <c r="B6" s="9">
        <v>98.436000000000007</v>
      </c>
      <c r="C6" s="3">
        <v>107.336</v>
      </c>
      <c r="D6" s="3">
        <v>96.165000000000006</v>
      </c>
      <c r="E6" s="3">
        <v>108.91800000000001</v>
      </c>
      <c r="G6" s="3">
        <v>45.176000000000002</v>
      </c>
      <c r="H6" s="3">
        <v>86.5</v>
      </c>
      <c r="I6" s="3">
        <v>86.111999999999995</v>
      </c>
      <c r="J6" s="3">
        <v>98.945999999999998</v>
      </c>
    </row>
    <row r="7" spans="1:10">
      <c r="B7" s="9">
        <v>89.674000000000007</v>
      </c>
      <c r="C7" s="3">
        <v>112.42700000000001</v>
      </c>
      <c r="D7" s="3">
        <v>101.461</v>
      </c>
      <c r="E7" s="3">
        <v>114.04600000000001</v>
      </c>
      <c r="G7" s="3">
        <v>78.968000000000004</v>
      </c>
      <c r="H7" s="3">
        <v>85.591999999999999</v>
      </c>
      <c r="I7" s="3">
        <v>84.153000000000006</v>
      </c>
      <c r="J7" s="3">
        <v>100.41200000000001</v>
      </c>
    </row>
    <row r="8" spans="1:10">
      <c r="B8" s="9">
        <v>91.563000000000002</v>
      </c>
      <c r="C8" s="3">
        <v>106</v>
      </c>
      <c r="D8" s="3">
        <v>117.437</v>
      </c>
      <c r="E8" s="3">
        <v>104.108</v>
      </c>
      <c r="G8" s="3">
        <v>79.471000000000004</v>
      </c>
      <c r="H8" s="3">
        <v>93.706000000000003</v>
      </c>
      <c r="I8" s="3">
        <v>76.216999999999999</v>
      </c>
      <c r="J8" s="3">
        <v>100.25700000000001</v>
      </c>
    </row>
    <row r="9" spans="1:10">
      <c r="B9" s="9">
        <v>95.436999999999998</v>
      </c>
      <c r="C9" s="3">
        <v>99.426000000000002</v>
      </c>
      <c r="D9" s="3">
        <v>101.441</v>
      </c>
      <c r="E9" s="3">
        <v>110.286</v>
      </c>
      <c r="G9" s="3">
        <v>69.111999999999995</v>
      </c>
      <c r="H9" s="3">
        <v>92.957999999999998</v>
      </c>
      <c r="I9" s="3">
        <v>82.545000000000002</v>
      </c>
      <c r="J9" s="3">
        <v>100.93300000000001</v>
      </c>
    </row>
    <row r="10" spans="1:10">
      <c r="B10" s="9">
        <v>104.372</v>
      </c>
      <c r="C10" s="3">
        <v>112.001</v>
      </c>
      <c r="D10" s="3">
        <v>100.839</v>
      </c>
      <c r="E10" s="3">
        <v>98.822999999999993</v>
      </c>
      <c r="G10" s="3">
        <v>73.998000000000005</v>
      </c>
      <c r="H10" s="9">
        <v>85.052999999999997</v>
      </c>
      <c r="I10" s="3">
        <v>91.876000000000005</v>
      </c>
      <c r="J10" s="3">
        <v>96.653999999999996</v>
      </c>
    </row>
    <row r="11" spans="1:10">
      <c r="B11" s="9">
        <v>95.98</v>
      </c>
      <c r="C11" s="3">
        <v>100.63</v>
      </c>
      <c r="D11" s="3">
        <v>103.489</v>
      </c>
      <c r="E11" s="3">
        <v>105.721</v>
      </c>
      <c r="G11" s="3">
        <v>78.775000000000006</v>
      </c>
      <c r="H11" s="9">
        <v>86.986000000000004</v>
      </c>
      <c r="I11" s="3">
        <v>74.144999999999996</v>
      </c>
      <c r="J11" s="3">
        <v>98.034999999999997</v>
      </c>
    </row>
    <row r="12" spans="1:10">
      <c r="B12" s="9">
        <v>104.20399999999999</v>
      </c>
      <c r="C12" s="3">
        <v>110.21</v>
      </c>
      <c r="D12" s="3">
        <v>97.697000000000003</v>
      </c>
      <c r="E12" s="3">
        <v>105.116</v>
      </c>
      <c r="G12" s="3">
        <v>76.114999999999995</v>
      </c>
      <c r="H12" s="9">
        <v>85.460999999999999</v>
      </c>
      <c r="I12" s="3">
        <v>87.21</v>
      </c>
      <c r="J12" s="3">
        <v>96.843999999999994</v>
      </c>
    </row>
    <row r="13" spans="1:10">
      <c r="B13" s="9">
        <v>95.308000000000007</v>
      </c>
      <c r="C13" s="3">
        <v>110.69499999999999</v>
      </c>
      <c r="D13" s="3">
        <v>107.286</v>
      </c>
      <c r="E13" s="3">
        <v>115.113</v>
      </c>
      <c r="G13" s="3">
        <v>81.638999999999996</v>
      </c>
      <c r="H13" s="9">
        <v>91.94</v>
      </c>
      <c r="I13" s="3">
        <v>78.674000000000007</v>
      </c>
      <c r="J13" s="3"/>
    </row>
    <row r="14" spans="1:10">
      <c r="B14" s="9">
        <v>103.651</v>
      </c>
      <c r="C14" s="3">
        <v>107.473</v>
      </c>
      <c r="D14" s="3">
        <v>113.654</v>
      </c>
      <c r="E14" s="3">
        <v>105.991</v>
      </c>
      <c r="G14" s="3">
        <v>67.656999999999996</v>
      </c>
      <c r="H14" s="9">
        <v>87.406000000000006</v>
      </c>
      <c r="I14" s="3">
        <v>88.111999999999995</v>
      </c>
      <c r="J14" s="3"/>
    </row>
    <row r="15" spans="1:10">
      <c r="B15" s="9">
        <v>103.577</v>
      </c>
      <c r="C15" s="3">
        <v>107.3481</v>
      </c>
      <c r="D15" s="3">
        <v>93.852999999999994</v>
      </c>
      <c r="E15" s="3"/>
      <c r="G15" s="3">
        <v>65.132999999999996</v>
      </c>
      <c r="H15" s="9">
        <v>87.766000000000005</v>
      </c>
      <c r="I15" s="3">
        <v>87.593000000000004</v>
      </c>
      <c r="J15" s="3"/>
    </row>
    <row r="16" spans="1:10">
      <c r="B16" s="9">
        <v>102.28100000000001</v>
      </c>
      <c r="C16" s="3"/>
      <c r="D16" s="3">
        <v>104.47799999999999</v>
      </c>
      <c r="E16" s="3"/>
      <c r="G16" s="3">
        <v>77.132000000000005</v>
      </c>
      <c r="H16" s="9"/>
      <c r="I16" s="3"/>
      <c r="J16" s="3"/>
    </row>
    <row r="17" spans="2:10">
      <c r="B17" s="9"/>
      <c r="C17" s="3"/>
      <c r="D17" s="3"/>
      <c r="E17" s="3"/>
      <c r="G17" s="3"/>
      <c r="H17" s="9"/>
      <c r="I17" s="3"/>
      <c r="J17" s="3"/>
    </row>
    <row r="18" spans="2:10">
      <c r="B18" s="9">
        <v>98.953999999999994</v>
      </c>
      <c r="C18" s="3">
        <v>102.304</v>
      </c>
      <c r="D18" s="3">
        <v>99.552999999999997</v>
      </c>
      <c r="E18" s="3">
        <v>102.70699999999999</v>
      </c>
      <c r="G18" s="3">
        <v>81.171000000000006</v>
      </c>
      <c r="H18" s="3">
        <v>84.513999999999996</v>
      </c>
      <c r="I18" s="3">
        <v>82.765000000000001</v>
      </c>
      <c r="J18" s="3">
        <v>95.652000000000001</v>
      </c>
    </row>
    <row r="19" spans="2:10">
      <c r="B19" s="9">
        <v>98.322999999999993</v>
      </c>
      <c r="C19" s="3">
        <v>104.913</v>
      </c>
      <c r="D19" s="3">
        <v>96.676000000000002</v>
      </c>
      <c r="E19" s="3">
        <v>101.148</v>
      </c>
      <c r="G19" s="3">
        <v>82.712000000000003</v>
      </c>
      <c r="H19" s="3">
        <v>87.090999999999994</v>
      </c>
      <c r="I19" s="3">
        <v>91.441999999999993</v>
      </c>
      <c r="J19" s="3">
        <v>98.793999999999997</v>
      </c>
    </row>
    <row r="20" spans="2:10">
      <c r="B20" s="9">
        <v>102.797</v>
      </c>
      <c r="C20" s="3">
        <v>95.736000000000004</v>
      </c>
      <c r="D20" s="3">
        <v>104.633</v>
      </c>
      <c r="E20" s="3">
        <v>88.808999999999997</v>
      </c>
      <c r="G20" s="3">
        <v>78.421000000000006</v>
      </c>
      <c r="H20" s="3">
        <v>86.456999999999994</v>
      </c>
      <c r="I20" s="3">
        <v>81.212000000000003</v>
      </c>
      <c r="J20" s="3">
        <v>99.302000000000007</v>
      </c>
    </row>
    <row r="21" spans="2:10">
      <c r="B21" s="9">
        <v>91.144000000000005</v>
      </c>
      <c r="C21" s="3">
        <v>98.244</v>
      </c>
      <c r="D21" s="3">
        <v>95.388999999999996</v>
      </c>
      <c r="E21" s="3">
        <v>119.405</v>
      </c>
      <c r="G21" s="3">
        <v>77.426000000000002</v>
      </c>
      <c r="H21" s="3">
        <v>91.725999999999999</v>
      </c>
      <c r="I21" s="3">
        <v>73.356999999999999</v>
      </c>
      <c r="J21" s="3">
        <v>95.286000000000001</v>
      </c>
    </row>
    <row r="22" spans="2:10">
      <c r="B22" s="9">
        <v>89.265000000000001</v>
      </c>
      <c r="C22" s="3">
        <v>86.905000000000001</v>
      </c>
      <c r="D22" s="3">
        <v>108.161</v>
      </c>
      <c r="E22" s="3">
        <v>96.325999999999993</v>
      </c>
      <c r="G22" s="3">
        <v>74.686000000000007</v>
      </c>
      <c r="H22" s="3">
        <v>93.519000000000005</v>
      </c>
      <c r="I22" s="3">
        <v>86.197000000000003</v>
      </c>
      <c r="J22" s="3">
        <v>93.183000000000007</v>
      </c>
    </row>
    <row r="23" spans="2:10">
      <c r="B23" s="9">
        <v>98.966999999999999</v>
      </c>
      <c r="C23" s="3">
        <v>114.5</v>
      </c>
      <c r="D23" s="3">
        <v>92.742999999999995</v>
      </c>
      <c r="E23" s="3">
        <v>107.98399999999999</v>
      </c>
      <c r="G23" s="3">
        <v>61.732999999999997</v>
      </c>
      <c r="H23" s="3">
        <v>73.742999999999995</v>
      </c>
      <c r="I23" s="3">
        <v>89.287000000000006</v>
      </c>
      <c r="J23" s="3">
        <v>93.935000000000002</v>
      </c>
    </row>
    <row r="24" spans="2:10">
      <c r="B24" s="9">
        <v>101.173</v>
      </c>
      <c r="C24" s="3">
        <v>97.882999999999996</v>
      </c>
      <c r="D24" s="3">
        <v>98.248999999999995</v>
      </c>
      <c r="E24" s="3">
        <v>95.73</v>
      </c>
      <c r="G24" s="3">
        <v>68.923000000000002</v>
      </c>
      <c r="H24" s="3">
        <v>87.07</v>
      </c>
      <c r="I24" s="3">
        <v>83.319000000000003</v>
      </c>
      <c r="J24" s="3">
        <v>93.176000000000002</v>
      </c>
    </row>
    <row r="25" spans="2:10">
      <c r="B25" s="9">
        <v>106.61199999999999</v>
      </c>
      <c r="C25" s="3">
        <v>88.882999999999996</v>
      </c>
      <c r="D25" s="3">
        <v>102.768</v>
      </c>
      <c r="E25" s="3">
        <v>99.382999999999996</v>
      </c>
      <c r="G25" s="3">
        <v>70.653000000000006</v>
      </c>
      <c r="H25" s="3">
        <v>89.114999999999995</v>
      </c>
      <c r="I25" s="3">
        <v>87.984999999999999</v>
      </c>
      <c r="J25" s="3">
        <v>94.575000000000003</v>
      </c>
    </row>
    <row r="26" spans="2:10">
      <c r="B26" s="9">
        <v>94.653999999999996</v>
      </c>
      <c r="C26" s="3">
        <v>114.452</v>
      </c>
      <c r="D26" s="3">
        <v>92.283000000000001</v>
      </c>
      <c r="E26" s="3">
        <v>93.963999999999999</v>
      </c>
      <c r="G26" s="3">
        <v>65.793000000000006</v>
      </c>
      <c r="H26" s="10">
        <v>91.981999999999999</v>
      </c>
      <c r="I26" s="3">
        <v>90.894999999999996</v>
      </c>
      <c r="J26" s="3">
        <v>106.075</v>
      </c>
    </row>
    <row r="27" spans="2:10">
      <c r="B27" s="9">
        <v>92.352000000000004</v>
      </c>
      <c r="C27" s="3">
        <v>93.028000000000006</v>
      </c>
      <c r="D27" s="3">
        <v>91.832999999999998</v>
      </c>
      <c r="E27" s="3">
        <v>117.69</v>
      </c>
      <c r="G27" s="3">
        <v>83.445999999999998</v>
      </c>
      <c r="H27" s="10">
        <v>85.460999999999999</v>
      </c>
      <c r="I27" s="3">
        <v>91.438000000000002</v>
      </c>
      <c r="J27" s="3">
        <v>103.806</v>
      </c>
    </row>
    <row r="28" spans="2:10">
      <c r="B28" s="9">
        <v>96.566999999999993</v>
      </c>
      <c r="C28" s="3">
        <v>99.632000000000005</v>
      </c>
      <c r="D28" s="3">
        <v>95.114999999999995</v>
      </c>
      <c r="E28" s="3">
        <v>113.241</v>
      </c>
      <c r="G28" s="3">
        <v>77.95</v>
      </c>
      <c r="I28" s="3">
        <v>84.587999999999994</v>
      </c>
    </row>
    <row r="29" spans="2:10">
      <c r="B29" s="9"/>
      <c r="C29" s="3">
        <v>82.591999999999999</v>
      </c>
      <c r="D29" s="3"/>
      <c r="E29" s="3">
        <v>96.102999999999994</v>
      </c>
      <c r="G29" s="3"/>
      <c r="I29" s="3"/>
    </row>
    <row r="30" spans="2:10">
      <c r="B30" s="9"/>
      <c r="C30" s="3">
        <v>98.256</v>
      </c>
      <c r="D30" s="3"/>
    </row>
    <row r="31" spans="2:10">
      <c r="C31" s="3"/>
      <c r="E31" s="3"/>
    </row>
    <row r="32" spans="2:10">
      <c r="B32" s="9">
        <v>95.855999999999995</v>
      </c>
      <c r="C32" s="3">
        <v>90.54</v>
      </c>
      <c r="D32" s="3">
        <v>88.003</v>
      </c>
      <c r="E32" s="3">
        <v>96.42</v>
      </c>
      <c r="G32" s="3">
        <v>67.835999999999999</v>
      </c>
      <c r="H32" s="3">
        <v>93.921999999999997</v>
      </c>
      <c r="I32" s="3">
        <v>92.277000000000001</v>
      </c>
      <c r="J32" s="3">
        <v>116.583</v>
      </c>
    </row>
    <row r="33" spans="2:10">
      <c r="B33" s="9">
        <v>102.636</v>
      </c>
      <c r="C33" s="3">
        <v>96.808999999999997</v>
      </c>
      <c r="D33" s="3">
        <v>116.175</v>
      </c>
      <c r="E33" s="3">
        <v>105.102</v>
      </c>
      <c r="G33" s="3">
        <v>80.021000000000001</v>
      </c>
      <c r="H33" s="3">
        <v>94.683000000000007</v>
      </c>
      <c r="I33" s="3">
        <v>91.265000000000001</v>
      </c>
      <c r="J33" s="3">
        <v>110.604</v>
      </c>
    </row>
    <row r="34" spans="2:10">
      <c r="B34" s="9">
        <v>96.617000000000004</v>
      </c>
      <c r="C34" s="3">
        <v>93.75</v>
      </c>
      <c r="D34" s="3">
        <v>98.932000000000002</v>
      </c>
      <c r="E34" s="3">
        <v>95.316999999999993</v>
      </c>
      <c r="G34" s="3">
        <v>73.498000000000005</v>
      </c>
      <c r="H34" s="3">
        <v>87.932000000000002</v>
      </c>
      <c r="I34" s="3">
        <v>78.475999999999999</v>
      </c>
      <c r="J34" s="3">
        <v>106.117</v>
      </c>
    </row>
    <row r="35" spans="2:10">
      <c r="B35" s="9">
        <v>99.765000000000001</v>
      </c>
      <c r="C35" s="3">
        <v>98.275999999999996</v>
      </c>
      <c r="D35" s="3">
        <v>96.677000000000007</v>
      </c>
      <c r="E35" s="3">
        <v>102.92100000000001</v>
      </c>
      <c r="G35" s="3">
        <v>67.578000000000003</v>
      </c>
      <c r="H35" s="3">
        <v>83.462999999999994</v>
      </c>
      <c r="I35" s="3">
        <v>87.936999999999998</v>
      </c>
      <c r="J35" s="3">
        <v>97.069000000000003</v>
      </c>
    </row>
    <row r="36" spans="2:10">
      <c r="B36" s="9">
        <v>98.662999999999997</v>
      </c>
      <c r="C36" s="3">
        <v>106.941</v>
      </c>
      <c r="D36" s="3">
        <v>80.272999999999996</v>
      </c>
      <c r="E36" s="3">
        <v>98.563999999999993</v>
      </c>
      <c r="G36" s="3">
        <v>64.635999999999996</v>
      </c>
      <c r="H36" s="3">
        <v>87.046999999999997</v>
      </c>
      <c r="I36" s="3">
        <v>93.870999999999995</v>
      </c>
      <c r="J36" s="3">
        <v>110.788</v>
      </c>
    </row>
    <row r="37" spans="2:10">
      <c r="B37" s="9">
        <v>98.283000000000001</v>
      </c>
      <c r="C37" s="3">
        <v>101.30800000000001</v>
      </c>
      <c r="D37" s="3">
        <v>99.974000000000004</v>
      </c>
      <c r="E37" s="3">
        <v>108.673</v>
      </c>
      <c r="G37" s="3">
        <v>67.643000000000001</v>
      </c>
      <c r="H37" s="3">
        <v>92.09</v>
      </c>
      <c r="I37" s="3">
        <v>82.588999999999999</v>
      </c>
      <c r="J37" s="3">
        <v>113.86499999999999</v>
      </c>
    </row>
    <row r="38" spans="2:10">
      <c r="B38" s="9">
        <v>89.545000000000002</v>
      </c>
      <c r="C38" s="3">
        <v>98.27</v>
      </c>
      <c r="D38" s="3">
        <v>103.143</v>
      </c>
      <c r="E38" s="3">
        <v>111.74299999999999</v>
      </c>
      <c r="G38" s="3">
        <v>64.153000000000006</v>
      </c>
      <c r="H38" s="3">
        <v>90.292000000000002</v>
      </c>
      <c r="I38" s="3">
        <v>89.683000000000007</v>
      </c>
      <c r="J38" s="3">
        <v>106.83199999999999</v>
      </c>
    </row>
    <row r="39" spans="2:10">
      <c r="B39" s="9">
        <v>111.571</v>
      </c>
      <c r="C39" s="3">
        <v>87.668000000000006</v>
      </c>
      <c r="D39" s="3">
        <v>100.114</v>
      </c>
      <c r="E39" s="3">
        <v>113.661</v>
      </c>
      <c r="G39" s="3">
        <v>75.944999999999993</v>
      </c>
      <c r="H39" s="3">
        <v>85.272000000000006</v>
      </c>
      <c r="I39" s="3">
        <v>85.272000000000006</v>
      </c>
      <c r="J39" s="3">
        <v>97.484999999999999</v>
      </c>
    </row>
    <row r="40" spans="2:10">
      <c r="B40" s="9">
        <v>97.768000000000001</v>
      </c>
      <c r="C40" s="3">
        <v>89.596000000000004</v>
      </c>
      <c r="D40" s="3">
        <v>103.822</v>
      </c>
      <c r="E40" s="3">
        <v>97.491</v>
      </c>
      <c r="G40" s="3">
        <v>62.984000000000002</v>
      </c>
      <c r="H40" s="3">
        <v>84.905000000000001</v>
      </c>
      <c r="I40" s="3">
        <v>87.233000000000004</v>
      </c>
      <c r="J40" s="3">
        <v>94.6</v>
      </c>
    </row>
    <row r="41" spans="2:10">
      <c r="B41" s="9">
        <v>96.921000000000006</v>
      </c>
      <c r="C41" s="3">
        <v>104.52800000000001</v>
      </c>
      <c r="D41" s="3">
        <v>106.352</v>
      </c>
      <c r="E41" s="3">
        <v>111.20099999999999</v>
      </c>
      <c r="G41" s="3">
        <v>53.143000000000001</v>
      </c>
      <c r="H41" s="3">
        <v>87.415000000000006</v>
      </c>
      <c r="I41" s="3">
        <v>92.578999999999994</v>
      </c>
      <c r="J41" s="3">
        <v>93.164000000000001</v>
      </c>
    </row>
    <row r="42" spans="2:10">
      <c r="B42" s="9">
        <v>105.875</v>
      </c>
      <c r="C42" s="3">
        <v>97.927999999999997</v>
      </c>
      <c r="D42" s="3">
        <v>94.230999999999995</v>
      </c>
      <c r="E42" s="3">
        <v>104.309</v>
      </c>
      <c r="G42" s="3">
        <v>64.643000000000001</v>
      </c>
      <c r="H42" s="3">
        <v>88.701999999999998</v>
      </c>
      <c r="I42" s="3">
        <v>83.742000000000004</v>
      </c>
      <c r="J42" s="3">
        <v>98.915999999999997</v>
      </c>
    </row>
    <row r="43" spans="2:10">
      <c r="B43" s="9">
        <v>99.227999999999994</v>
      </c>
      <c r="C43" s="3">
        <v>107.258</v>
      </c>
      <c r="D43" s="3"/>
      <c r="G43" s="3">
        <v>52.597999999999999</v>
      </c>
      <c r="I43" s="3"/>
      <c r="J43" s="3">
        <v>99.995000000000005</v>
      </c>
    </row>
    <row r="44" spans="2:10">
      <c r="B44" s="9">
        <v>96.662999999999997</v>
      </c>
      <c r="C44" s="3">
        <v>97.93</v>
      </c>
      <c r="D44" s="3"/>
      <c r="G44" s="3">
        <v>75.355000000000004</v>
      </c>
      <c r="I44" s="3"/>
    </row>
    <row r="45" spans="2:10">
      <c r="B45" s="9">
        <v>93.863</v>
      </c>
      <c r="C45" s="3">
        <v>94.415999999999997</v>
      </c>
      <c r="D45" s="3"/>
      <c r="E45" s="3"/>
      <c r="G45" s="3">
        <v>77.463999999999999</v>
      </c>
      <c r="I45" s="3"/>
    </row>
    <row r="46" spans="2:10">
      <c r="B46" s="9">
        <v>93.677999999999997</v>
      </c>
      <c r="C46" s="3">
        <v>88.328000000000003</v>
      </c>
      <c r="D46" s="3"/>
      <c r="E46" s="3"/>
      <c r="G46" s="3"/>
      <c r="I46" s="3"/>
    </row>
    <row r="47" spans="2:10">
      <c r="B47" s="3"/>
      <c r="C47" s="3"/>
      <c r="D47" s="3"/>
      <c r="E47" s="3"/>
      <c r="G47" s="3"/>
      <c r="H47" s="3"/>
      <c r="I47" s="3"/>
      <c r="J47" s="3"/>
    </row>
    <row r="48" spans="2:10">
      <c r="B48" s="3"/>
      <c r="C48" s="3"/>
      <c r="D48" s="3"/>
      <c r="E48" s="3"/>
      <c r="G48" s="3"/>
      <c r="H48" s="3"/>
      <c r="I48" s="3"/>
      <c r="J48" s="3"/>
    </row>
    <row r="49" spans="1:10">
      <c r="A49" s="1" t="s">
        <v>12</v>
      </c>
      <c r="B49" s="3">
        <f>AVERAGE(B5:B48)</f>
        <v>98.582315789473668</v>
      </c>
      <c r="C49" s="3">
        <f>AVERAGE(C5:C48)</f>
        <v>100.30007948717947</v>
      </c>
      <c r="D49" s="3">
        <f>AVERAGE(D5:D48)</f>
        <v>99.971911764705908</v>
      </c>
      <c r="E49" s="3">
        <f>AVERAGE(E5:E48)</f>
        <v>104.36830303030303</v>
      </c>
      <c r="G49" s="3">
        <f>AVERAGE(G5:G48)</f>
        <v>70.830297297297278</v>
      </c>
      <c r="H49" s="3">
        <f>AVERAGE(H5:H48)</f>
        <v>87.461749999999995</v>
      </c>
      <c r="I49" s="3">
        <f>AVERAGE(I5:I48)</f>
        <v>85.6488787878788</v>
      </c>
      <c r="J49" s="3">
        <f>AVERAGE(J5:J48)</f>
        <v>100.26523333333334</v>
      </c>
    </row>
    <row r="50" spans="1:10">
      <c r="A50" s="1" t="s">
        <v>13</v>
      </c>
      <c r="B50" s="3">
        <f>STDEV(B5:B48)</f>
        <v>5.6869971609270733</v>
      </c>
      <c r="C50" s="3">
        <f>STDEV(C5:C48)</f>
        <v>8.2641854190928647</v>
      </c>
      <c r="D50" s="3">
        <f>STDEV(D5:D48)</f>
        <v>7.5727564388990958</v>
      </c>
      <c r="E50" s="3">
        <f>STDEV(E5:E48)</f>
        <v>7.6351284758544207</v>
      </c>
      <c r="G50" s="3">
        <f>STDEV(G5:G48)</f>
        <v>9.1521824776173233</v>
      </c>
      <c r="H50" s="3">
        <f>STDEV(H5:H48)</f>
        <v>5.3194244534657171</v>
      </c>
      <c r="I50" s="3">
        <f>STDEV(I5:I48)</f>
        <v>5.3701014641111282</v>
      </c>
      <c r="J50" s="3">
        <f t="shared" ref="J50" si="0">STDEV(J5:J48)</f>
        <v>6.3419412761846585</v>
      </c>
    </row>
    <row r="52" spans="1:10">
      <c r="A52" s="15" t="s">
        <v>26</v>
      </c>
      <c r="B52" s="15"/>
      <c r="C52" s="15"/>
      <c r="D52" s="15"/>
      <c r="E52" s="15"/>
      <c r="F52" s="15"/>
      <c r="G52" s="15"/>
    </row>
  </sheetData>
  <mergeCells count="6">
    <mergeCell ref="A1:J1"/>
    <mergeCell ref="A52:G52"/>
    <mergeCell ref="B2:E2"/>
    <mergeCell ref="B3:E3"/>
    <mergeCell ref="G2:J2"/>
    <mergeCell ref="G3:J3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1C</vt:lpstr>
      <vt:lpstr>FIgure 1D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ung Il Je</dc:creator>
  <cp:lastModifiedBy>Fang Xu</cp:lastModifiedBy>
  <dcterms:created xsi:type="dcterms:W3CDTF">2017-10-13T12:13:20Z</dcterms:created>
  <dcterms:modified xsi:type="dcterms:W3CDTF">2017-10-15T19:43:11Z</dcterms:modified>
</cp:coreProperties>
</file>